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Table S1. Sequence length distribution of transcripts assembled from Illumina reads. </t>
  </si>
  <si>
    <t xml:space="preserve">Length</t>
  </si>
  <si>
    <t xml:space="preserve">Number</t>
  </si>
  <si>
    <t xml:space="preserve">Percent</t>
  </si>
  <si>
    <t xml:space="preserve">1-400</t>
  </si>
  <si>
    <t xml:space="preserve">401-600</t>
  </si>
  <si>
    <t xml:space="preserve">601-800</t>
  </si>
  <si>
    <t xml:space="preserve">801-1000</t>
  </si>
  <si>
    <t xml:space="preserve">1001-1200</t>
  </si>
  <si>
    <t xml:space="preserve">1201-1400</t>
  </si>
  <si>
    <t xml:space="preserve">1401-1600</t>
  </si>
  <si>
    <t xml:space="preserve">1601-1800</t>
  </si>
  <si>
    <t xml:space="preserve">1801-2000</t>
  </si>
  <si>
    <t xml:space="preserve">2001-2200</t>
  </si>
  <si>
    <t xml:space="preserve">2201-2400</t>
  </si>
  <si>
    <t xml:space="preserve">2401-2600</t>
  </si>
  <si>
    <t xml:space="preserve">2601-2800</t>
  </si>
  <si>
    <t xml:space="preserve">2801-3000</t>
  </si>
  <si>
    <t xml:space="preserve">3001-3200</t>
  </si>
  <si>
    <t xml:space="preserve">3201-3400</t>
  </si>
  <si>
    <t xml:space="preserve">3401-3600</t>
  </si>
  <si>
    <t xml:space="preserve">3601-3800</t>
  </si>
  <si>
    <t xml:space="preserve">3801-4000</t>
  </si>
  <si>
    <t xml:space="preserve">4001-4200</t>
  </si>
  <si>
    <t xml:space="preserve">4201-4400</t>
  </si>
  <si>
    <t xml:space="preserve">4401-4600</t>
  </si>
  <si>
    <t xml:space="preserve">4601-5000</t>
  </si>
  <si>
    <t xml:space="preserve">5001-5400</t>
  </si>
  <si>
    <t xml:space="preserve">5401-5800</t>
  </si>
  <si>
    <t xml:space="preserve">5801-6200</t>
  </si>
  <si>
    <t xml:space="preserve">6201-6600</t>
  </si>
  <si>
    <t xml:space="preserve">6601-7000</t>
  </si>
  <si>
    <t xml:space="preserve">7001-7600</t>
  </si>
  <si>
    <t xml:space="preserve">7601-8200</t>
  </si>
  <si>
    <t xml:space="preserve">8201-9800</t>
  </si>
  <si>
    <t xml:space="preserve">9801-17000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1.87"/>
    <col collapsed="false" customWidth="true" hidden="false" outlineLevel="0" max="3" min="3" style="2" width="13.12"/>
    <col collapsed="false" customWidth="true" hidden="false" outlineLevel="0" max="5" min="5" style="0" width="10.49"/>
  </cols>
  <sheetData>
    <row r="3" customFormat="false" ht="20.25" hidden="false" customHeight="false" outlineLevel="0" collapsed="false">
      <c r="A3" s="3" t="s">
        <v>0</v>
      </c>
    </row>
    <row r="5" customFormat="false" ht="18.75" hidden="false" customHeight="false" outlineLevel="0" collapsed="false">
      <c r="A5" s="4" t="s">
        <v>1</v>
      </c>
      <c r="B5" s="4" t="s">
        <v>2</v>
      </c>
      <c r="C5" s="5" t="s">
        <v>3</v>
      </c>
    </row>
    <row r="6" customFormat="false" ht="12.75" hidden="false" customHeight="true" outlineLevel="0" collapsed="false">
      <c r="A6" s="1" t="s">
        <v>4</v>
      </c>
      <c r="B6" s="1" t="n">
        <v>12639</v>
      </c>
      <c r="C6" s="2" t="n">
        <f aca="false">B6/106995</f>
        <v>0.118127015281088</v>
      </c>
    </row>
    <row r="7" customFormat="false" ht="15.75" hidden="false" customHeight="false" outlineLevel="0" collapsed="false">
      <c r="A7" s="1" t="s">
        <v>5</v>
      </c>
      <c r="B7" s="1" t="n">
        <v>28789</v>
      </c>
      <c r="C7" s="2" t="n">
        <f aca="false">B7/106995</f>
        <v>0.269068648067667</v>
      </c>
    </row>
    <row r="8" customFormat="false" ht="15.75" hidden="false" customHeight="false" outlineLevel="0" collapsed="false">
      <c r="A8" s="1" t="s">
        <v>6</v>
      </c>
      <c r="B8" s="1" t="n">
        <v>14675</v>
      </c>
      <c r="C8" s="2" t="n">
        <f aca="false">B8/106995</f>
        <v>0.137155941866442</v>
      </c>
      <c r="D8" s="6"/>
    </row>
    <row r="9" customFormat="false" ht="15.75" hidden="false" customHeight="false" outlineLevel="0" collapsed="false">
      <c r="A9" s="1" t="s">
        <v>7</v>
      </c>
      <c r="B9" s="1" t="n">
        <v>9457</v>
      </c>
      <c r="C9" s="2" t="n">
        <f aca="false">B9/106995</f>
        <v>0.0883873078181224</v>
      </c>
    </row>
    <row r="10" customFormat="false" ht="15.75" hidden="false" customHeight="false" outlineLevel="0" collapsed="false">
      <c r="A10" s="1" t="s">
        <v>8</v>
      </c>
      <c r="B10" s="1" t="n">
        <v>6794</v>
      </c>
      <c r="C10" s="2" t="n">
        <f aca="false">B10/106995</f>
        <v>0.0634982943128184</v>
      </c>
    </row>
    <row r="11" customFormat="false" ht="15.75" hidden="false" customHeight="false" outlineLevel="0" collapsed="false">
      <c r="A11" s="1" t="s">
        <v>9</v>
      </c>
      <c r="B11" s="1" t="n">
        <v>5493</v>
      </c>
      <c r="C11" s="2" t="n">
        <f aca="false">B11/106995</f>
        <v>0.0513388476097014</v>
      </c>
    </row>
    <row r="12" customFormat="false" ht="15.75" hidden="false" customHeight="false" outlineLevel="0" collapsed="false">
      <c r="A12" s="1" t="s">
        <v>10</v>
      </c>
      <c r="B12" s="1" t="n">
        <v>4527</v>
      </c>
      <c r="C12" s="2" t="n">
        <f aca="false">B12/106995</f>
        <v>0.0423103883359035</v>
      </c>
    </row>
    <row r="13" customFormat="false" ht="15.75" hidden="false" customHeight="false" outlineLevel="0" collapsed="false">
      <c r="A13" s="1" t="s">
        <v>11</v>
      </c>
      <c r="B13" s="1" t="n">
        <v>3932</v>
      </c>
      <c r="C13" s="2" t="n">
        <f aca="false">B13/106995</f>
        <v>0.0367493808121875</v>
      </c>
    </row>
    <row r="14" customFormat="false" ht="15.75" hidden="false" customHeight="false" outlineLevel="0" collapsed="false">
      <c r="A14" s="1" t="s">
        <v>12</v>
      </c>
      <c r="B14" s="1" t="n">
        <v>3298</v>
      </c>
      <c r="C14" s="2" t="n">
        <f aca="false">B14/106995</f>
        <v>0.0308238702743119</v>
      </c>
    </row>
    <row r="15" customFormat="false" ht="15.75" hidden="false" customHeight="false" outlineLevel="0" collapsed="false">
      <c r="A15" s="1" t="s">
        <v>13</v>
      </c>
      <c r="B15" s="1" t="n">
        <v>2773</v>
      </c>
      <c r="C15" s="2" t="n">
        <f aca="false">B15/106995</f>
        <v>0.0259170989298565</v>
      </c>
    </row>
    <row r="16" customFormat="false" ht="15.75" hidden="false" customHeight="false" outlineLevel="0" collapsed="false">
      <c r="A16" s="1" t="s">
        <v>14</v>
      </c>
      <c r="B16" s="1" t="n">
        <v>2245</v>
      </c>
      <c r="C16" s="2" t="n">
        <f aca="false">B16/106995</f>
        <v>0.0209822888920043</v>
      </c>
    </row>
    <row r="17" customFormat="false" ht="15.75" hidden="false" customHeight="false" outlineLevel="0" collapsed="false">
      <c r="A17" s="1" t="s">
        <v>15</v>
      </c>
      <c r="B17" s="1" t="n">
        <v>1895</v>
      </c>
      <c r="C17" s="2" t="n">
        <f aca="false">B17/106995</f>
        <v>0.0177111079957007</v>
      </c>
    </row>
    <row r="18" customFormat="false" ht="15.75" hidden="false" customHeight="false" outlineLevel="0" collapsed="false">
      <c r="A18" s="1" t="s">
        <v>16</v>
      </c>
      <c r="B18" s="1" t="n">
        <v>1553</v>
      </c>
      <c r="C18" s="2" t="n">
        <f aca="false">B18/106995</f>
        <v>0.0145146969484555</v>
      </c>
    </row>
    <row r="19" customFormat="false" ht="15.75" hidden="false" customHeight="false" outlineLevel="0" collapsed="false">
      <c r="A19" s="1" t="s">
        <v>17</v>
      </c>
      <c r="B19" s="1" t="n">
        <v>1319</v>
      </c>
      <c r="C19" s="2" t="n">
        <f aca="false">B19/106995</f>
        <v>0.0123276788634983</v>
      </c>
    </row>
    <row r="20" customFormat="false" ht="15.75" hidden="false" customHeight="false" outlineLevel="0" collapsed="false">
      <c r="A20" s="1" t="s">
        <v>18</v>
      </c>
      <c r="B20" s="1" t="n">
        <v>1114</v>
      </c>
      <c r="C20" s="2" t="n">
        <f aca="false">B20/106995</f>
        <v>0.0104117014813776</v>
      </c>
    </row>
    <row r="21" customFormat="false" ht="15.75" hidden="false" customHeight="false" outlineLevel="0" collapsed="false">
      <c r="A21" s="1" t="s">
        <v>19</v>
      </c>
      <c r="B21" s="1" t="n">
        <v>1059</v>
      </c>
      <c r="C21" s="2" t="n">
        <f aca="false">B21/106995</f>
        <v>0.00989765876910136</v>
      </c>
    </row>
    <row r="22" customFormat="false" ht="15.75" hidden="false" customHeight="false" outlineLevel="0" collapsed="false">
      <c r="A22" s="1" t="s">
        <v>20</v>
      </c>
      <c r="B22" s="1" t="n">
        <v>896</v>
      </c>
      <c r="C22" s="2" t="n">
        <f aca="false">B22/106995</f>
        <v>0.00837422309453713</v>
      </c>
    </row>
    <row r="23" customFormat="false" ht="15.75" hidden="false" customHeight="false" outlineLevel="0" collapsed="false">
      <c r="A23" s="1" t="s">
        <v>21</v>
      </c>
      <c r="B23" s="1" t="n">
        <v>744</v>
      </c>
      <c r="C23" s="2" t="n">
        <f aca="false">B23/106995</f>
        <v>0.00695359596242815</v>
      </c>
    </row>
    <row r="24" customFormat="false" ht="15.75" hidden="false" customHeight="false" outlineLevel="0" collapsed="false">
      <c r="A24" s="1" t="s">
        <v>22</v>
      </c>
      <c r="B24" s="1" t="n">
        <v>600</v>
      </c>
      <c r="C24" s="2" t="n">
        <f aca="false">B24/106995</f>
        <v>0.00560773867937754</v>
      </c>
    </row>
    <row r="25" customFormat="false" ht="15.75" hidden="false" customHeight="false" outlineLevel="0" collapsed="false">
      <c r="A25" s="1" t="s">
        <v>23</v>
      </c>
      <c r="B25" s="1" t="n">
        <v>494</v>
      </c>
      <c r="C25" s="2" t="n">
        <f aca="false">B25/106995</f>
        <v>0.00461703817935418</v>
      </c>
    </row>
    <row r="26" customFormat="false" ht="15.75" hidden="false" customHeight="false" outlineLevel="0" collapsed="false">
      <c r="A26" s="1" t="s">
        <v>24</v>
      </c>
      <c r="B26" s="1" t="n">
        <v>425</v>
      </c>
      <c r="C26" s="2" t="n">
        <f aca="false">B26/106995</f>
        <v>0.00397214823122576</v>
      </c>
    </row>
    <row r="27" customFormat="false" ht="15.75" hidden="false" customHeight="false" outlineLevel="0" collapsed="false">
      <c r="A27" s="1" t="s">
        <v>25</v>
      </c>
      <c r="B27" s="1" t="n">
        <v>311</v>
      </c>
      <c r="C27" s="2" t="n">
        <f aca="false">B27/106995</f>
        <v>0.00290667788214403</v>
      </c>
    </row>
    <row r="28" customFormat="false" ht="15.75" hidden="false" customHeight="false" outlineLevel="0" collapsed="false">
      <c r="A28" s="1" t="s">
        <v>26</v>
      </c>
      <c r="B28" s="1" t="n">
        <v>483</v>
      </c>
      <c r="C28" s="2" t="n">
        <f aca="false">B28/106995</f>
        <v>0.00451422963689892</v>
      </c>
    </row>
    <row r="29" customFormat="false" ht="15.75" hidden="false" customHeight="false" outlineLevel="0" collapsed="false">
      <c r="A29" s="1" t="s">
        <v>27</v>
      </c>
      <c r="B29" s="1" t="n">
        <v>355</v>
      </c>
      <c r="C29" s="2" t="n">
        <f aca="false">B29/106995</f>
        <v>0.00331791205196505</v>
      </c>
    </row>
    <row r="30" customFormat="false" ht="15.75" hidden="false" customHeight="false" outlineLevel="0" collapsed="false">
      <c r="A30" s="1" t="s">
        <v>28</v>
      </c>
      <c r="B30" s="1" t="n">
        <v>303</v>
      </c>
      <c r="C30" s="2" t="n">
        <f aca="false">B30/106995</f>
        <v>0.00283190803308566</v>
      </c>
    </row>
    <row r="31" customFormat="false" ht="15.75" hidden="false" customHeight="false" outlineLevel="0" collapsed="false">
      <c r="A31" s="1" t="s">
        <v>29</v>
      </c>
      <c r="B31" s="1" t="n">
        <v>253</v>
      </c>
      <c r="C31" s="2" t="n">
        <f aca="false">B31/106995</f>
        <v>0.00236459647647086</v>
      </c>
    </row>
    <row r="32" customFormat="false" ht="15.75" hidden="false" customHeight="false" outlineLevel="0" collapsed="false">
      <c r="A32" s="1" t="s">
        <v>30</v>
      </c>
      <c r="B32" s="1" t="n">
        <v>172</v>
      </c>
      <c r="C32" s="2" t="n">
        <f aca="false">B32/106995</f>
        <v>0.0016075517547549</v>
      </c>
    </row>
    <row r="33" customFormat="false" ht="15.75" hidden="false" customHeight="false" outlineLevel="0" collapsed="false">
      <c r="A33" s="1" t="s">
        <v>31</v>
      </c>
      <c r="B33" s="1" t="n">
        <v>106</v>
      </c>
      <c r="C33" s="2" t="n">
        <f aca="false">B33/106995</f>
        <v>0.000990700500023366</v>
      </c>
    </row>
    <row r="34" customFormat="false" ht="15.75" hidden="false" customHeight="false" outlineLevel="0" collapsed="false">
      <c r="A34" s="1" t="s">
        <v>32</v>
      </c>
      <c r="B34" s="1" t="n">
        <v>110</v>
      </c>
      <c r="C34" s="2" t="n">
        <f aca="false">B34/106995</f>
        <v>0.00102808542455255</v>
      </c>
    </row>
    <row r="35" customFormat="false" ht="15.75" hidden="false" customHeight="false" outlineLevel="0" collapsed="false">
      <c r="A35" s="1" t="s">
        <v>33</v>
      </c>
      <c r="B35" s="1" t="n">
        <v>88</v>
      </c>
      <c r="C35" s="2" t="n">
        <f aca="false">B35/106995</f>
        <v>0.000822468339642039</v>
      </c>
    </row>
    <row r="36" customFormat="false" ht="15.75" hidden="false" customHeight="false" outlineLevel="0" collapsed="false">
      <c r="A36" s="1" t="s">
        <v>34</v>
      </c>
      <c r="B36" s="1" t="n">
        <v>68</v>
      </c>
      <c r="C36" s="2" t="n">
        <f aca="false">B36/106995</f>
        <v>0.000635543716996121</v>
      </c>
    </row>
    <row r="37" customFormat="false" ht="15.75" hidden="false" customHeight="false" outlineLevel="0" collapsed="false">
      <c r="A37" s="1" t="s">
        <v>35</v>
      </c>
      <c r="B37" s="1" t="n">
        <v>25</v>
      </c>
      <c r="C37" s="2" t="n">
        <f aca="false">B37/106995</f>
        <v>0.000233655778307398</v>
      </c>
    </row>
    <row r="38" customFormat="false" ht="15.75" hidden="false" customHeight="false" outlineLevel="0" collapsed="false">
      <c r="A38" s="7" t="s">
        <v>36</v>
      </c>
      <c r="B38" s="7" t="n">
        <f aca="false">SUM(B6:B37)</f>
        <v>106995</v>
      </c>
      <c r="C38" s="8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8T13:03:24Z</dcterms:created>
  <dc:creator>微软用户</dc:creator>
  <dc:description/>
  <dc:language>en-US</dc:language>
  <cp:lastModifiedBy>ldf</cp:lastModifiedBy>
  <dcterms:modified xsi:type="dcterms:W3CDTF">2013-07-01T06:05:59Z</dcterms:modified>
  <cp:revision>0</cp:revision>
  <dc:subject/>
  <dc:title/>
</cp:coreProperties>
</file>